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ilobrien/Desktop/TORL Sync/008 - manuscripts/PI3K and CDK4.6 Paper/PI3K_CDK4.6_ER_TripleComboPaper_July2018/Figures and Supplemental/Supplemental Figures and Tables/Table S2/"/>
    </mc:Choice>
  </mc:AlternateContent>
  <xr:revisionPtr revIDLastSave="0" documentId="13_ncr:1_{9535A574-C6FA-7D4B-B4C8-5DA34AFC2E67}" xr6:coauthVersionLast="45" xr6:coauthVersionMax="45" xr10:uidLastSave="{00000000-0000-0000-0000-000000000000}"/>
  <bookViews>
    <workbookView xWindow="780" yWindow="960" windowWidth="27640" windowHeight="16020" xr2:uid="{414D8AD6-5D2A-5248-8699-D3F073D9EB5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2" uniqueCount="52">
  <si>
    <t>Cell_Line_Name</t>
  </si>
  <si>
    <t>EFM-19</t>
  </si>
  <si>
    <t>EFM-19 PR</t>
  </si>
  <si>
    <t>Diff1</t>
  </si>
  <si>
    <t>PR</t>
  </si>
  <si>
    <t>Fibronectin</t>
  </si>
  <si>
    <t>IRS1</t>
  </si>
  <si>
    <t>MyosinIIapS1943</t>
  </si>
  <si>
    <t>ER</t>
  </si>
  <si>
    <t>PREX1</t>
  </si>
  <si>
    <t>RbpS807S811</t>
  </si>
  <si>
    <t>Rb</t>
  </si>
  <si>
    <t>ACCpS79</t>
  </si>
  <si>
    <t>IGFBP2</t>
  </si>
  <si>
    <t>PTEN</t>
  </si>
  <si>
    <t>INPP4b</t>
  </si>
  <si>
    <t>eEF2</t>
  </si>
  <si>
    <t>ATM</t>
  </si>
  <si>
    <t>Cox2</t>
  </si>
  <si>
    <t>FASN</t>
  </si>
  <si>
    <t>GyspS641</t>
  </si>
  <si>
    <t>GAPDH</t>
  </si>
  <si>
    <t>Gab2</t>
  </si>
  <si>
    <t>G6PD</t>
  </si>
  <si>
    <t>Bid</t>
  </si>
  <si>
    <t>cKit</t>
  </si>
  <si>
    <t>S6pS240S244</t>
  </si>
  <si>
    <t>Rictor</t>
  </si>
  <si>
    <t>JNK2</t>
  </si>
  <si>
    <t>FAK</t>
  </si>
  <si>
    <t>eEF2K</t>
  </si>
  <si>
    <t>Rab25</t>
  </si>
  <si>
    <t>Pdcd4</t>
  </si>
  <si>
    <t>ADAR1</t>
  </si>
  <si>
    <t>CyclophilinF</t>
  </si>
  <si>
    <t>cJunpS73</t>
  </si>
  <si>
    <t>FAKpY397</t>
  </si>
  <si>
    <t>NDRG1pT346</t>
  </si>
  <si>
    <t>p70S6KpT389</t>
  </si>
  <si>
    <t>PRAS40pT246</t>
  </si>
  <si>
    <t>GATA3</t>
  </si>
  <si>
    <t>CyclinB1</t>
  </si>
  <si>
    <t>FoxM1</t>
  </si>
  <si>
    <t>HistoneH3</t>
  </si>
  <si>
    <t>Bax</t>
  </si>
  <si>
    <t>Bim</t>
  </si>
  <si>
    <t>AR</t>
  </si>
  <si>
    <t>AktpT308</t>
  </si>
  <si>
    <t>AktpS473</t>
  </si>
  <si>
    <t>Caveolin1</t>
  </si>
  <si>
    <t>Table S2: RPPA data (norm_Log2 values) restricted to the proteins with a &gt;0.25 or &lt;-0.25 difference in log 2 expression in EFM19-PR resistant cells compared to EFM19 parental cells.</t>
  </si>
  <si>
    <r>
      <rPr>
        <b/>
        <sz val="12"/>
        <color theme="1"/>
        <rFont val="Calibri"/>
        <family val="2"/>
        <scheme val="minor"/>
      </rPr>
      <t xml:space="preserve">Table S2: </t>
    </r>
    <r>
      <rPr>
        <sz val="12"/>
        <color theme="1"/>
        <rFont val="Calibri"/>
        <family val="2"/>
        <scheme val="minor"/>
      </rPr>
      <t>Pharmacodynamic changes in protein levels in acquired resistant cells versus parental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1175F-CBA2-5E47-921A-63F8FDB52946}">
  <dimension ref="A1:E50"/>
  <sheetViews>
    <sheetView tabSelected="1" workbookViewId="0">
      <selection sqref="A1:E1"/>
    </sheetView>
  </sheetViews>
  <sheetFormatPr baseColWidth="10" defaultColWidth="8.83203125" defaultRowHeight="16" x14ac:dyDescent="0.2"/>
  <cols>
    <col min="1" max="4" width="22.1640625" customWidth="1"/>
  </cols>
  <sheetData>
    <row r="1" spans="1:5" s="5" customFormat="1" ht="30" customHeight="1" thickBot="1" x14ac:dyDescent="0.25">
      <c r="A1" s="6" t="s">
        <v>51</v>
      </c>
      <c r="B1" s="6"/>
      <c r="C1" s="6"/>
      <c r="D1" s="6"/>
      <c r="E1" s="6"/>
    </row>
    <row r="2" spans="1:5" ht="17" thickBot="1" x14ac:dyDescent="0.25">
      <c r="A2" s="1" t="s">
        <v>0</v>
      </c>
      <c r="B2" s="1" t="s">
        <v>1</v>
      </c>
      <c r="C2" s="1" t="s">
        <v>2</v>
      </c>
      <c r="D2" s="1" t="s">
        <v>3</v>
      </c>
    </row>
    <row r="3" spans="1:5" x14ac:dyDescent="0.2">
      <c r="A3" s="2" t="s">
        <v>4</v>
      </c>
      <c r="B3" s="2">
        <v>3.96</v>
      </c>
      <c r="C3" s="2">
        <v>0.09</v>
      </c>
      <c r="D3" s="2">
        <v>-3.87</v>
      </c>
    </row>
    <row r="4" spans="1:5" x14ac:dyDescent="0.2">
      <c r="A4" s="3" t="s">
        <v>5</v>
      </c>
      <c r="B4" s="3">
        <v>-0.06</v>
      </c>
      <c r="C4" s="3">
        <v>-1.91</v>
      </c>
      <c r="D4" s="3">
        <v>-1.8499999999999999</v>
      </c>
    </row>
    <row r="5" spans="1:5" x14ac:dyDescent="0.2">
      <c r="A5" s="2" t="s">
        <v>6</v>
      </c>
      <c r="B5" s="2">
        <v>0.95</v>
      </c>
      <c r="C5" s="2">
        <v>-0.39</v>
      </c>
      <c r="D5" s="2">
        <v>-1.3399999999999999</v>
      </c>
    </row>
    <row r="6" spans="1:5" x14ac:dyDescent="0.2">
      <c r="A6" s="3" t="s">
        <v>7</v>
      </c>
      <c r="B6" s="3">
        <v>0.89</v>
      </c>
      <c r="C6" s="3">
        <v>-0.06</v>
      </c>
      <c r="D6" s="3">
        <v>-0.95</v>
      </c>
    </row>
    <row r="7" spans="1:5" x14ac:dyDescent="0.2">
      <c r="A7" s="2" t="s">
        <v>8</v>
      </c>
      <c r="B7" s="2">
        <v>2.94</v>
      </c>
      <c r="C7" s="2">
        <v>2.1</v>
      </c>
      <c r="D7" s="2">
        <v>-0.83999999999999986</v>
      </c>
    </row>
    <row r="8" spans="1:5" x14ac:dyDescent="0.2">
      <c r="A8" s="3" t="s">
        <v>9</v>
      </c>
      <c r="B8" s="3">
        <v>3.82</v>
      </c>
      <c r="C8" s="3">
        <v>3.04</v>
      </c>
      <c r="D8" s="3">
        <v>-0.7799999999999998</v>
      </c>
    </row>
    <row r="9" spans="1:5" x14ac:dyDescent="0.2">
      <c r="A9" s="2" t="s">
        <v>10</v>
      </c>
      <c r="B9" s="2">
        <v>1.6</v>
      </c>
      <c r="C9" s="2">
        <v>0.87</v>
      </c>
      <c r="D9" s="2">
        <v>-0.73000000000000009</v>
      </c>
    </row>
    <row r="10" spans="1:5" x14ac:dyDescent="0.2">
      <c r="A10" s="3" t="s">
        <v>11</v>
      </c>
      <c r="B10" s="3">
        <v>0.55000000000000004</v>
      </c>
      <c r="C10" s="3">
        <v>-0.14000000000000001</v>
      </c>
      <c r="D10" s="3">
        <v>-0.69000000000000006</v>
      </c>
    </row>
    <row r="11" spans="1:5" x14ac:dyDescent="0.2">
      <c r="A11" s="2" t="s">
        <v>12</v>
      </c>
      <c r="B11" s="2">
        <v>2.08</v>
      </c>
      <c r="C11" s="2">
        <v>1.42</v>
      </c>
      <c r="D11" s="2">
        <v>-0.66000000000000014</v>
      </c>
    </row>
    <row r="12" spans="1:5" x14ac:dyDescent="0.2">
      <c r="A12" s="3" t="s">
        <v>13</v>
      </c>
      <c r="B12" s="3">
        <v>1.93</v>
      </c>
      <c r="C12" s="3">
        <v>1.31</v>
      </c>
      <c r="D12" s="3">
        <v>-0.61999999999999988</v>
      </c>
    </row>
    <row r="13" spans="1:5" x14ac:dyDescent="0.2">
      <c r="A13" s="2" t="s">
        <v>14</v>
      </c>
      <c r="B13" s="2">
        <v>-0.19</v>
      </c>
      <c r="C13" s="2">
        <v>-0.75</v>
      </c>
      <c r="D13" s="2">
        <v>-0.56000000000000005</v>
      </c>
    </row>
    <row r="14" spans="1:5" x14ac:dyDescent="0.2">
      <c r="A14" s="3" t="s">
        <v>15</v>
      </c>
      <c r="B14" s="3">
        <v>1.41</v>
      </c>
      <c r="C14" s="3">
        <v>0.86</v>
      </c>
      <c r="D14" s="3">
        <v>-0.54999999999999993</v>
      </c>
    </row>
    <row r="15" spans="1:5" x14ac:dyDescent="0.2">
      <c r="A15" s="2" t="s">
        <v>16</v>
      </c>
      <c r="B15" s="2">
        <v>-0.08</v>
      </c>
      <c r="C15" s="2">
        <v>-0.54</v>
      </c>
      <c r="D15" s="2">
        <v>-0.46</v>
      </c>
    </row>
    <row r="16" spans="1:5" x14ac:dyDescent="0.2">
      <c r="A16" s="3" t="s">
        <v>17</v>
      </c>
      <c r="B16" s="3">
        <v>-7.0000000000000007E-2</v>
      </c>
      <c r="C16" s="3">
        <v>-0.52</v>
      </c>
      <c r="D16" s="3">
        <v>-0.45</v>
      </c>
    </row>
    <row r="17" spans="1:4" x14ac:dyDescent="0.2">
      <c r="A17" s="2" t="s">
        <v>18</v>
      </c>
      <c r="B17" s="2">
        <v>0.17</v>
      </c>
      <c r="C17" s="2">
        <v>-0.27</v>
      </c>
      <c r="D17" s="2">
        <v>-0.44000000000000006</v>
      </c>
    </row>
    <row r="18" spans="1:4" x14ac:dyDescent="0.2">
      <c r="A18" s="3" t="s">
        <v>19</v>
      </c>
      <c r="B18" s="3">
        <v>0.46</v>
      </c>
      <c r="C18" s="3">
        <v>0.04</v>
      </c>
      <c r="D18" s="3">
        <v>-0.42000000000000004</v>
      </c>
    </row>
    <row r="19" spans="1:4" x14ac:dyDescent="0.2">
      <c r="A19" s="2" t="s">
        <v>20</v>
      </c>
      <c r="B19" s="2">
        <v>0.31</v>
      </c>
      <c r="C19" s="2">
        <v>-0.11</v>
      </c>
      <c r="D19" s="2">
        <v>-0.42</v>
      </c>
    </row>
    <row r="20" spans="1:4" x14ac:dyDescent="0.2">
      <c r="A20" s="3" t="s">
        <v>21</v>
      </c>
      <c r="B20" s="3">
        <v>0.6</v>
      </c>
      <c r="C20" s="3">
        <v>0.19</v>
      </c>
      <c r="D20" s="3">
        <v>-0.41</v>
      </c>
    </row>
    <row r="21" spans="1:4" x14ac:dyDescent="0.2">
      <c r="A21" s="2" t="s">
        <v>22</v>
      </c>
      <c r="B21" s="2">
        <v>-0.2</v>
      </c>
      <c r="C21" s="2">
        <v>-0.59</v>
      </c>
      <c r="D21" s="2">
        <v>-0.38999999999999996</v>
      </c>
    </row>
    <row r="22" spans="1:4" x14ac:dyDescent="0.2">
      <c r="A22" s="3" t="s">
        <v>23</v>
      </c>
      <c r="B22" s="3">
        <v>0.44</v>
      </c>
      <c r="C22" s="3">
        <v>0.08</v>
      </c>
      <c r="D22" s="3">
        <v>-0.36</v>
      </c>
    </row>
    <row r="23" spans="1:4" x14ac:dyDescent="0.2">
      <c r="A23" s="2" t="s">
        <v>24</v>
      </c>
      <c r="B23" s="2">
        <v>0.16</v>
      </c>
      <c r="C23" s="2">
        <v>-0.2</v>
      </c>
      <c r="D23" s="2">
        <v>-0.36</v>
      </c>
    </row>
    <row r="24" spans="1:4" x14ac:dyDescent="0.2">
      <c r="A24" s="3" t="s">
        <v>25</v>
      </c>
      <c r="B24" s="3">
        <v>0.16</v>
      </c>
      <c r="C24" s="3">
        <v>-0.19</v>
      </c>
      <c r="D24" s="3">
        <v>-0.35</v>
      </c>
    </row>
    <row r="25" spans="1:4" x14ac:dyDescent="0.2">
      <c r="A25" s="2" t="s">
        <v>26</v>
      </c>
      <c r="B25" s="2">
        <v>1.65</v>
      </c>
      <c r="C25" s="2">
        <v>1.3</v>
      </c>
      <c r="D25" s="2">
        <v>-0.34999999999999987</v>
      </c>
    </row>
    <row r="26" spans="1:4" x14ac:dyDescent="0.2">
      <c r="A26" s="3" t="s">
        <v>27</v>
      </c>
      <c r="B26" s="3">
        <v>1.44</v>
      </c>
      <c r="C26" s="3">
        <v>1.1200000000000001</v>
      </c>
      <c r="D26" s="3">
        <v>-0.31999999999999984</v>
      </c>
    </row>
    <row r="27" spans="1:4" x14ac:dyDescent="0.2">
      <c r="A27" s="2" t="s">
        <v>28</v>
      </c>
      <c r="B27" s="2">
        <v>0.11</v>
      </c>
      <c r="C27" s="2">
        <v>-0.2</v>
      </c>
      <c r="D27" s="2">
        <v>-0.31</v>
      </c>
    </row>
    <row r="28" spans="1:4" x14ac:dyDescent="0.2">
      <c r="A28" s="3" t="s">
        <v>29</v>
      </c>
      <c r="B28" s="3">
        <v>0.82</v>
      </c>
      <c r="C28" s="3">
        <v>0.53</v>
      </c>
      <c r="D28" s="3">
        <v>-0.28999999999999992</v>
      </c>
    </row>
    <row r="29" spans="1:4" x14ac:dyDescent="0.2">
      <c r="A29" s="2" t="s">
        <v>30</v>
      </c>
      <c r="B29" s="2">
        <v>1.59</v>
      </c>
      <c r="C29" s="2">
        <v>1.31</v>
      </c>
      <c r="D29" s="2">
        <v>-0.28000000000000003</v>
      </c>
    </row>
    <row r="30" spans="1:4" x14ac:dyDescent="0.2">
      <c r="A30" s="3" t="s">
        <v>31</v>
      </c>
      <c r="B30" s="3">
        <v>2.25</v>
      </c>
      <c r="C30" s="3">
        <v>1.98</v>
      </c>
      <c r="D30" s="3">
        <v>-0.27</v>
      </c>
    </row>
    <row r="31" spans="1:4" x14ac:dyDescent="0.2">
      <c r="A31" s="2" t="s">
        <v>32</v>
      </c>
      <c r="B31" s="2">
        <v>0.91</v>
      </c>
      <c r="C31" s="2">
        <v>1.19</v>
      </c>
      <c r="D31" s="2">
        <v>0.27999999999999992</v>
      </c>
    </row>
    <row r="32" spans="1:4" x14ac:dyDescent="0.2">
      <c r="A32" s="3" t="s">
        <v>33</v>
      </c>
      <c r="B32" s="3">
        <v>0.14000000000000001</v>
      </c>
      <c r="C32" s="3">
        <v>0.44</v>
      </c>
      <c r="D32" s="3">
        <v>0.3</v>
      </c>
    </row>
    <row r="33" spans="1:4" x14ac:dyDescent="0.2">
      <c r="A33" s="2" t="s">
        <v>34</v>
      </c>
      <c r="B33" s="2">
        <v>0.57999999999999996</v>
      </c>
      <c r="C33" s="2">
        <v>0.91</v>
      </c>
      <c r="D33" s="2">
        <v>0.33000000000000007</v>
      </c>
    </row>
    <row r="34" spans="1:4" x14ac:dyDescent="0.2">
      <c r="A34" s="3" t="s">
        <v>35</v>
      </c>
      <c r="B34" s="3">
        <v>-0.19</v>
      </c>
      <c r="C34" s="3">
        <v>0.15</v>
      </c>
      <c r="D34" s="3">
        <v>0.33999999999999997</v>
      </c>
    </row>
    <row r="35" spans="1:4" x14ac:dyDescent="0.2">
      <c r="A35" s="2" t="s">
        <v>36</v>
      </c>
      <c r="B35" s="2">
        <v>0.73</v>
      </c>
      <c r="C35" s="2">
        <v>1.1499999999999999</v>
      </c>
      <c r="D35" s="2">
        <v>0.41999999999999993</v>
      </c>
    </row>
    <row r="36" spans="1:4" x14ac:dyDescent="0.2">
      <c r="A36" s="3" t="s">
        <v>37</v>
      </c>
      <c r="B36" s="3">
        <v>0.42</v>
      </c>
      <c r="C36" s="3">
        <v>0.88</v>
      </c>
      <c r="D36" s="3">
        <v>0.46</v>
      </c>
    </row>
    <row r="37" spans="1:4" x14ac:dyDescent="0.2">
      <c r="A37" s="2" t="s">
        <v>38</v>
      </c>
      <c r="B37" s="2">
        <v>-0.28999999999999998</v>
      </c>
      <c r="C37" s="2">
        <v>0.2</v>
      </c>
      <c r="D37" s="2">
        <v>0.49</v>
      </c>
    </row>
    <row r="38" spans="1:4" x14ac:dyDescent="0.2">
      <c r="A38" s="3" t="s">
        <v>39</v>
      </c>
      <c r="B38" s="3">
        <v>0.2</v>
      </c>
      <c r="C38" s="3">
        <v>0.7</v>
      </c>
      <c r="D38" s="3">
        <v>0.49999999999999994</v>
      </c>
    </row>
    <row r="39" spans="1:4" x14ac:dyDescent="0.2">
      <c r="A39" s="2" t="s">
        <v>40</v>
      </c>
      <c r="B39" s="2">
        <v>2.41</v>
      </c>
      <c r="C39" s="2">
        <v>2.91</v>
      </c>
      <c r="D39" s="2">
        <v>0.5</v>
      </c>
    </row>
    <row r="40" spans="1:4" x14ac:dyDescent="0.2">
      <c r="A40" s="3" t="s">
        <v>41</v>
      </c>
      <c r="B40" s="3">
        <v>-0.6</v>
      </c>
      <c r="C40" s="3">
        <v>-0.1</v>
      </c>
      <c r="D40" s="3">
        <v>0.5</v>
      </c>
    </row>
    <row r="41" spans="1:4" x14ac:dyDescent="0.2">
      <c r="A41" s="2" t="s">
        <v>42</v>
      </c>
      <c r="B41" s="2">
        <v>0.37</v>
      </c>
      <c r="C41" s="2">
        <v>0.97</v>
      </c>
      <c r="D41" s="2">
        <v>0.6</v>
      </c>
    </row>
    <row r="42" spans="1:4" x14ac:dyDescent="0.2">
      <c r="A42" s="3" t="s">
        <v>43</v>
      </c>
      <c r="B42" s="3">
        <v>0.13</v>
      </c>
      <c r="C42" s="3">
        <v>0.76</v>
      </c>
      <c r="D42" s="3">
        <v>0.63</v>
      </c>
    </row>
    <row r="43" spans="1:4" x14ac:dyDescent="0.2">
      <c r="A43" s="2" t="s">
        <v>44</v>
      </c>
      <c r="B43" s="2">
        <v>-0.32</v>
      </c>
      <c r="C43" s="2">
        <v>0.34</v>
      </c>
      <c r="D43" s="2">
        <v>0.66</v>
      </c>
    </row>
    <row r="44" spans="1:4" x14ac:dyDescent="0.2">
      <c r="A44" s="3" t="s">
        <v>45</v>
      </c>
      <c r="B44" s="3">
        <v>0.45</v>
      </c>
      <c r="C44" s="3">
        <v>1.25</v>
      </c>
      <c r="D44" s="3">
        <v>0.8</v>
      </c>
    </row>
    <row r="45" spans="1:4" x14ac:dyDescent="0.2">
      <c r="A45" s="2" t="s">
        <v>46</v>
      </c>
      <c r="B45" s="2">
        <v>6.83</v>
      </c>
      <c r="C45" s="2">
        <v>7.72</v>
      </c>
      <c r="D45" s="2">
        <v>0.88999999999999968</v>
      </c>
    </row>
    <row r="46" spans="1:4" x14ac:dyDescent="0.2">
      <c r="A46" s="3" t="s">
        <v>47</v>
      </c>
      <c r="B46" s="3">
        <v>-0.18</v>
      </c>
      <c r="C46" s="3">
        <v>0.71</v>
      </c>
      <c r="D46" s="3">
        <v>0.8899999999999999</v>
      </c>
    </row>
    <row r="47" spans="1:4" x14ac:dyDescent="0.2">
      <c r="A47" s="2" t="s">
        <v>48</v>
      </c>
      <c r="B47" s="2">
        <v>-0.24</v>
      </c>
      <c r="C47" s="2">
        <v>1.5</v>
      </c>
      <c r="D47" s="2">
        <v>1.74</v>
      </c>
    </row>
    <row r="48" spans="1:4" ht="17" thickBot="1" x14ac:dyDescent="0.25">
      <c r="A48" s="4" t="s">
        <v>49</v>
      </c>
      <c r="B48" s="4">
        <v>-3.69</v>
      </c>
      <c r="C48" s="4">
        <v>-0.59</v>
      </c>
      <c r="D48" s="4">
        <v>3.1</v>
      </c>
    </row>
    <row r="50" spans="1:1" x14ac:dyDescent="0.2">
      <c r="A50" t="s">
        <v>50</v>
      </c>
    </row>
  </sheetData>
  <mergeCells count="1">
    <mergeCell ref="A1:E1"/>
  </mergeCells>
  <conditionalFormatting sqref="D2">
    <cfRule type="colorScale" priority="1">
      <colorScale>
        <cfvo type="num" val="-1.5"/>
        <cfvo type="num" val="0"/>
        <cfvo type="num" val="1.5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Brien, Neil</dc:creator>
  <cp:lastModifiedBy>O'Brien, Neil</cp:lastModifiedBy>
  <dcterms:created xsi:type="dcterms:W3CDTF">2019-12-22T04:37:07Z</dcterms:created>
  <dcterms:modified xsi:type="dcterms:W3CDTF">2019-12-22T07:30:41Z</dcterms:modified>
</cp:coreProperties>
</file>